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kc/Dropbox/Manuscripts/Tom - IP3 Signaling/Revision Materials/Revision Upoloaded/"/>
    </mc:Choice>
  </mc:AlternateContent>
  <xr:revisionPtr revIDLastSave="0" documentId="8_{F0CF24B1-05BF-DF49-940F-F050EC06D71B}" xr6:coauthVersionLast="36" xr6:coauthVersionMax="36" xr10:uidLastSave="{00000000-0000-0000-0000-000000000000}"/>
  <bookViews>
    <workbookView xWindow="540" yWindow="3720" windowWidth="26840" windowHeight="15940" xr2:uid="{F9958F9C-8FCE-324B-9C6C-885ACF175B2D}"/>
  </bookViews>
  <sheets>
    <sheet name="Figure 3 raw data NMJ growth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3" i="1" l="1"/>
  <c r="H82" i="1"/>
  <c r="D82" i="1"/>
  <c r="H81" i="1"/>
  <c r="D81" i="1"/>
  <c r="H80" i="1"/>
  <c r="D80" i="1"/>
  <c r="H79" i="1"/>
  <c r="D79" i="1"/>
  <c r="H78" i="1"/>
  <c r="D78" i="1"/>
  <c r="H77" i="1"/>
  <c r="D77" i="1"/>
  <c r="H76" i="1"/>
  <c r="D76" i="1"/>
  <c r="H75" i="1"/>
  <c r="D75" i="1"/>
  <c r="H74" i="1"/>
  <c r="D74" i="1"/>
  <c r="H73" i="1"/>
  <c r="D73" i="1"/>
  <c r="H72" i="1"/>
  <c r="D72" i="1"/>
  <c r="H71" i="1"/>
  <c r="H65" i="1" s="1"/>
  <c r="D71" i="1"/>
  <c r="H70" i="1"/>
  <c r="D70" i="1"/>
  <c r="D65" i="1" s="1"/>
  <c r="H68" i="1"/>
  <c r="G68" i="1"/>
  <c r="F68" i="1"/>
  <c r="D68" i="1"/>
  <c r="C68" i="1"/>
  <c r="B68" i="1"/>
  <c r="G67" i="1"/>
  <c r="F67" i="1"/>
  <c r="B67" i="1"/>
  <c r="H66" i="1"/>
  <c r="H67" i="1" s="1"/>
  <c r="G66" i="1"/>
  <c r="F66" i="1"/>
  <c r="D66" i="1"/>
  <c r="D67" i="1" s="1"/>
  <c r="C66" i="1"/>
  <c r="C67" i="1" s="1"/>
  <c r="B66" i="1"/>
  <c r="G65" i="1"/>
  <c r="F65" i="1"/>
  <c r="C65" i="1"/>
  <c r="B65" i="1"/>
  <c r="H61" i="1"/>
  <c r="D61" i="1"/>
  <c r="H60" i="1"/>
  <c r="D60" i="1"/>
  <c r="H59" i="1"/>
  <c r="D59" i="1"/>
  <c r="H58" i="1"/>
  <c r="D58" i="1"/>
  <c r="H57" i="1"/>
  <c r="D57" i="1"/>
  <c r="H56" i="1"/>
  <c r="D56" i="1"/>
  <c r="H55" i="1"/>
  <c r="D55" i="1"/>
  <c r="H54" i="1"/>
  <c r="D54" i="1"/>
  <c r="H53" i="1"/>
  <c r="H47" i="1" s="1"/>
  <c r="D53" i="1"/>
  <c r="H52" i="1"/>
  <c r="D52" i="1"/>
  <c r="D47" i="1" s="1"/>
  <c r="H50" i="1"/>
  <c r="G50" i="1"/>
  <c r="F50" i="1"/>
  <c r="D50" i="1"/>
  <c r="C50" i="1"/>
  <c r="B50" i="1"/>
  <c r="G49" i="1"/>
  <c r="F49" i="1"/>
  <c r="B49" i="1"/>
  <c r="H48" i="1"/>
  <c r="H49" i="1" s="1"/>
  <c r="G48" i="1"/>
  <c r="F48" i="1"/>
  <c r="D48" i="1"/>
  <c r="D49" i="1" s="1"/>
  <c r="C48" i="1"/>
  <c r="C49" i="1" s="1"/>
  <c r="B48" i="1"/>
  <c r="G47" i="1"/>
  <c r="F47" i="1"/>
  <c r="C47" i="1"/>
  <c r="B47" i="1"/>
  <c r="H42" i="1"/>
  <c r="D42" i="1"/>
  <c r="H41" i="1"/>
  <c r="D41" i="1"/>
  <c r="H40" i="1"/>
  <c r="D40" i="1"/>
  <c r="H39" i="1"/>
  <c r="D39" i="1"/>
  <c r="H38" i="1"/>
  <c r="D38" i="1"/>
  <c r="H37" i="1"/>
  <c r="D37" i="1"/>
  <c r="H36" i="1"/>
  <c r="D36" i="1"/>
  <c r="H35" i="1"/>
  <c r="D35" i="1"/>
  <c r="H34" i="1"/>
  <c r="H28" i="1" s="1"/>
  <c r="D34" i="1"/>
  <c r="H33" i="1"/>
  <c r="D33" i="1"/>
  <c r="D28" i="1" s="1"/>
  <c r="H31" i="1"/>
  <c r="G31" i="1"/>
  <c r="F31" i="1"/>
  <c r="D31" i="1"/>
  <c r="C31" i="1"/>
  <c r="B31" i="1"/>
  <c r="G30" i="1"/>
  <c r="F30" i="1"/>
  <c r="B30" i="1"/>
  <c r="H29" i="1"/>
  <c r="H30" i="1" s="1"/>
  <c r="G29" i="1"/>
  <c r="F29" i="1"/>
  <c r="D29" i="1"/>
  <c r="D30" i="1" s="1"/>
  <c r="C29" i="1"/>
  <c r="C30" i="1" s="1"/>
  <c r="B29" i="1"/>
  <c r="G28" i="1"/>
  <c r="F28" i="1"/>
  <c r="C28" i="1"/>
  <c r="B28" i="1"/>
  <c r="H24" i="1"/>
  <c r="H7" i="1" s="1"/>
  <c r="H23" i="1"/>
  <c r="D23" i="1"/>
  <c r="H22" i="1"/>
  <c r="D22" i="1"/>
  <c r="H21" i="1"/>
  <c r="D21" i="1"/>
  <c r="H20" i="1"/>
  <c r="D20" i="1"/>
  <c r="H19" i="1"/>
  <c r="D19" i="1"/>
  <c r="H18" i="1"/>
  <c r="D18" i="1"/>
  <c r="H17" i="1"/>
  <c r="D17" i="1"/>
  <c r="H16" i="1"/>
  <c r="D16" i="1"/>
  <c r="H15" i="1"/>
  <c r="D15" i="1"/>
  <c r="H14" i="1"/>
  <c r="D14" i="1"/>
  <c r="H13" i="1"/>
  <c r="D13" i="1"/>
  <c r="H12" i="1"/>
  <c r="H10" i="1" s="1"/>
  <c r="D12" i="1"/>
  <c r="D7" i="1" s="1"/>
  <c r="G10" i="1"/>
  <c r="F10" i="1"/>
  <c r="C10" i="1"/>
  <c r="B10" i="1"/>
  <c r="G9" i="1"/>
  <c r="C9" i="1"/>
  <c r="B9" i="1"/>
  <c r="G8" i="1"/>
  <c r="F8" i="1"/>
  <c r="F9" i="1" s="1"/>
  <c r="D8" i="1"/>
  <c r="C8" i="1"/>
  <c r="B8" i="1"/>
  <c r="G7" i="1"/>
  <c r="F7" i="1"/>
  <c r="C7" i="1"/>
  <c r="B7" i="1"/>
  <c r="D10" i="1" l="1"/>
  <c r="D9" i="1" s="1"/>
  <c r="H8" i="1"/>
  <c r="H9" i="1" s="1"/>
</calcChain>
</file>

<file path=xl/sharedStrings.xml><?xml version="1.0" encoding="utf-8"?>
<sst xmlns="http://schemas.openxmlformats.org/spreadsheetml/2006/main" count="51" uniqueCount="14">
  <si>
    <t>NMJ Growth Quantifications</t>
  </si>
  <si>
    <t>Segment A2 Muscle 6/7</t>
  </si>
  <si>
    <t>Segment A3 Muscle 6/7</t>
  </si>
  <si>
    <t>Driver Control</t>
  </si>
  <si>
    <t>Boutons</t>
  </si>
  <si>
    <r>
      <t>Muscle 6/7 Area (µ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>Boutons/Area</t>
  </si>
  <si>
    <t>mean</t>
  </si>
  <si>
    <t>stdev</t>
  </si>
  <si>
    <t>std error</t>
  </si>
  <si>
    <t>n</t>
  </si>
  <si>
    <r>
      <t>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</t>
    </r>
  </si>
  <si>
    <t>GluRIII RNAi</t>
  </si>
  <si>
    <r>
      <t>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; GluRIII RNA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8" x14ac:knownFonts="1">
    <font>
      <sz val="11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Fill="1"/>
    <xf numFmtId="0" fontId="2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11" fontId="5" fillId="0" borderId="0" xfId="0" applyNumberFormat="1" applyFont="1" applyFill="1"/>
    <xf numFmtId="164" fontId="5" fillId="0" borderId="0" xfId="0" applyNumberFormat="1" applyFont="1"/>
    <xf numFmtId="165" fontId="5" fillId="0" borderId="0" xfId="0" applyNumberFormat="1" applyFont="1"/>
    <xf numFmtId="2" fontId="5" fillId="0" borderId="0" xfId="0" applyNumberFormat="1" applyFont="1"/>
    <xf numFmtId="0" fontId="5" fillId="0" borderId="0" xfId="0" applyFont="1" applyFill="1"/>
    <xf numFmtId="165" fontId="3" fillId="0" borderId="0" xfId="0" applyNumberFormat="1" applyFont="1" applyFill="1"/>
    <xf numFmtId="165" fontId="3" fillId="0" borderId="0" xfId="0" applyNumberFormat="1" applyFont="1"/>
    <xf numFmtId="11" fontId="3" fillId="0" borderId="0" xfId="0" applyNumberFormat="1" applyFont="1" applyFill="1"/>
    <xf numFmtId="11" fontId="3" fillId="0" borderId="0" xfId="0" applyNumberFormat="1" applyFont="1"/>
    <xf numFmtId="11" fontId="0" fillId="0" borderId="0" xfId="0" applyNumberFormat="1" applyFill="1"/>
    <xf numFmtId="0" fontId="2" fillId="0" borderId="0" xfId="0" applyFont="1" applyFill="1" applyAlignment="1">
      <alignment horizontal="center" wrapText="1"/>
    </xf>
    <xf numFmtId="0" fontId="4" fillId="0" borderId="0" xfId="0" applyFont="1" applyAlignment="1">
      <alignment horizontal="center" wrapText="1"/>
    </xf>
    <xf numFmtId="165" fontId="2" fillId="0" borderId="0" xfId="0" applyNumberFormat="1" applyFont="1" applyFill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15864-3858-D44D-ADFF-1AF60CAA0B8F}">
  <dimension ref="A1:M84"/>
  <sheetViews>
    <sheetView tabSelected="1" workbookViewId="0">
      <selection sqref="A1:I1"/>
    </sheetView>
  </sheetViews>
  <sheetFormatPr baseColWidth="10" defaultColWidth="8.83203125" defaultRowHeight="15" x14ac:dyDescent="0.2"/>
  <cols>
    <col min="1" max="4" width="25.83203125" customWidth="1"/>
    <col min="5" max="5" width="3.83203125" style="2" customWidth="1"/>
    <col min="6" max="8" width="25.83203125" customWidth="1"/>
    <col min="9" max="9" width="25.83203125" style="2" customWidth="1"/>
    <col min="10" max="20" width="25.83203125" customWidth="1"/>
  </cols>
  <sheetData>
    <row r="1" spans="1:13" ht="18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13" ht="18" customHeight="1" x14ac:dyDescent="0.2"/>
    <row r="3" spans="1:13" ht="18" customHeight="1" x14ac:dyDescent="0.2">
      <c r="A3" s="1" t="s">
        <v>1</v>
      </c>
      <c r="B3" s="1"/>
      <c r="C3" s="1"/>
      <c r="D3" s="1"/>
      <c r="E3" s="3"/>
      <c r="F3" s="1" t="s">
        <v>2</v>
      </c>
      <c r="G3" s="1"/>
      <c r="H3" s="1"/>
      <c r="I3" s="3"/>
      <c r="J3" s="4"/>
    </row>
    <row r="4" spans="1:13" ht="18" customHeight="1" x14ac:dyDescent="0.2">
      <c r="E4" s="3"/>
      <c r="L4" s="4"/>
    </row>
    <row r="5" spans="1:13" ht="18" customHeight="1" x14ac:dyDescent="0.2">
      <c r="A5" s="4"/>
      <c r="B5" s="5" t="s">
        <v>3</v>
      </c>
      <c r="C5" s="4"/>
      <c r="D5" s="4"/>
      <c r="E5" s="3"/>
      <c r="F5" s="6" t="s">
        <v>3</v>
      </c>
      <c r="G5" s="7"/>
      <c r="H5" s="7"/>
      <c r="J5" s="8"/>
      <c r="K5" s="5"/>
      <c r="L5" s="4"/>
      <c r="M5" s="4"/>
    </row>
    <row r="6" spans="1:13" ht="18" customHeight="1" x14ac:dyDescent="0.2">
      <c r="A6" s="4"/>
      <c r="B6" s="9" t="s">
        <v>4</v>
      </c>
      <c r="C6" s="9" t="s">
        <v>5</v>
      </c>
      <c r="D6" s="9" t="s">
        <v>6</v>
      </c>
      <c r="E6" s="10"/>
      <c r="F6" s="9" t="s">
        <v>4</v>
      </c>
      <c r="G6" s="9" t="s">
        <v>5</v>
      </c>
      <c r="H6" s="9" t="s">
        <v>6</v>
      </c>
      <c r="I6" s="10"/>
    </row>
    <row r="7" spans="1:13" ht="18" customHeight="1" x14ac:dyDescent="0.2">
      <c r="A7" s="9" t="s">
        <v>7</v>
      </c>
      <c r="B7" s="11">
        <f>AVERAGE(B12:B23)</f>
        <v>80</v>
      </c>
      <c r="C7" s="12">
        <f>AVERAGE(C12:C23)</f>
        <v>37935.605333333333</v>
      </c>
      <c r="D7" s="12">
        <f>AVERAGE(D12:D23)</f>
        <v>2.1339690619544696E-3</v>
      </c>
      <c r="E7" s="10"/>
      <c r="F7" s="11">
        <f>AVERAGE(F12:F24)</f>
        <v>52.846153846153847</v>
      </c>
      <c r="G7" s="12">
        <f t="shared" ref="G7:H7" si="0">AVERAGE(G12:G24)</f>
        <v>41991.73323076922</v>
      </c>
      <c r="H7" s="12">
        <f t="shared" si="0"/>
        <v>1.2546075641208059E-3</v>
      </c>
      <c r="I7" s="13"/>
    </row>
    <row r="8" spans="1:13" ht="18" customHeight="1" x14ac:dyDescent="0.2">
      <c r="A8" s="9" t="s">
        <v>8</v>
      </c>
      <c r="B8" s="11">
        <f>_xlfn.STDEV.S(B12:B23)</f>
        <v>15.468442949202331</v>
      </c>
      <c r="C8" s="12">
        <f>_xlfn.STDEV.S(C12:C23)</f>
        <v>6449.7210728833961</v>
      </c>
      <c r="D8" s="12">
        <f>_xlfn.STDEV.S(D12:D23)</f>
        <v>4.0864426896145559E-4</v>
      </c>
      <c r="E8" s="10"/>
      <c r="F8" s="11">
        <f>_xlfn.STDEV.S(F12:F24)</f>
        <v>11.516988566505804</v>
      </c>
      <c r="G8" s="12">
        <f t="shared" ref="G8:H8" si="1">_xlfn.STDEV.S(G12:G24)</f>
        <v>3675.7400909789394</v>
      </c>
      <c r="H8" s="12">
        <f t="shared" si="1"/>
        <v>2.2847424719652415E-4</v>
      </c>
      <c r="I8" s="13"/>
    </row>
    <row r="9" spans="1:13" ht="18" customHeight="1" x14ac:dyDescent="0.2">
      <c r="A9" s="9" t="s">
        <v>9</v>
      </c>
      <c r="B9" s="11">
        <f>B8/SQRT(B10)</f>
        <v>4.465354850333167</v>
      </c>
      <c r="C9" s="12">
        <f t="shared" ref="C9:D9" si="2">C8/SQRT(C10)</f>
        <v>1861.8740988136153</v>
      </c>
      <c r="D9" s="12">
        <f t="shared" si="2"/>
        <v>1.1796543934384711E-4</v>
      </c>
      <c r="E9" s="14"/>
      <c r="F9" s="11">
        <f>F8/SQRT(F10)</f>
        <v>3.1942379088822448</v>
      </c>
      <c r="G9" s="12">
        <f t="shared" ref="G9:H9" si="3">G8/SQRT(G10)</f>
        <v>1019.4668748694796</v>
      </c>
      <c r="H9" s="12">
        <f t="shared" si="3"/>
        <v>6.3367354876161733E-5</v>
      </c>
      <c r="I9" s="13"/>
    </row>
    <row r="10" spans="1:13" ht="18" customHeight="1" x14ac:dyDescent="0.2">
      <c r="A10" s="9" t="s">
        <v>10</v>
      </c>
      <c r="B10" s="9">
        <f>COUNT(B12:B23)</f>
        <v>12</v>
      </c>
      <c r="C10" s="9">
        <f>COUNT(C12:C23)</f>
        <v>12</v>
      </c>
      <c r="D10" s="9">
        <f>COUNT(D12:D23)</f>
        <v>12</v>
      </c>
      <c r="E10" s="3"/>
      <c r="F10" s="9">
        <f>COUNT(F12:F24)</f>
        <v>13</v>
      </c>
      <c r="G10" s="9">
        <f t="shared" ref="G10:H10" si="4">COUNT(G12:G24)</f>
        <v>13</v>
      </c>
      <c r="H10" s="9">
        <f t="shared" si="4"/>
        <v>13</v>
      </c>
      <c r="I10" s="9"/>
    </row>
    <row r="11" spans="1:13" ht="18" customHeight="1" x14ac:dyDescent="0.2">
      <c r="A11" s="4"/>
      <c r="E11" s="14"/>
      <c r="F11" s="7"/>
      <c r="G11" s="7"/>
      <c r="H11" s="7"/>
      <c r="I11" s="14"/>
    </row>
    <row r="12" spans="1:13" ht="18" customHeight="1" x14ac:dyDescent="0.2">
      <c r="B12" s="7">
        <v>94</v>
      </c>
      <c r="C12" s="15">
        <v>48666.065000000002</v>
      </c>
      <c r="D12" s="16">
        <f>B12/C12</f>
        <v>1.9315307288559286E-3</v>
      </c>
      <c r="E12" s="17"/>
      <c r="F12" s="7">
        <v>49</v>
      </c>
      <c r="G12" s="15">
        <v>39855.392</v>
      </c>
      <c r="H12" s="18">
        <f>F12/G12</f>
        <v>1.2294446884376397E-3</v>
      </c>
      <c r="I12" s="19"/>
    </row>
    <row r="13" spans="1:13" ht="18" customHeight="1" x14ac:dyDescent="0.2">
      <c r="B13" s="7">
        <v>88</v>
      </c>
      <c r="C13" s="15">
        <v>43186.953999999998</v>
      </c>
      <c r="D13" s="16">
        <f t="shared" ref="D13:D23" si="5">B13/C13</f>
        <v>2.0376523891914213E-3</v>
      </c>
      <c r="E13" s="17"/>
      <c r="F13" s="7">
        <v>66</v>
      </c>
      <c r="G13" s="15">
        <v>46547.406000000003</v>
      </c>
      <c r="H13" s="18">
        <f t="shared" ref="H13:H24" si="6">F13/G13</f>
        <v>1.4179093030447282E-3</v>
      </c>
      <c r="I13" s="19"/>
    </row>
    <row r="14" spans="1:13" ht="18" customHeight="1" x14ac:dyDescent="0.2">
      <c r="B14" s="7">
        <v>68</v>
      </c>
      <c r="C14" s="15">
        <v>40785.341</v>
      </c>
      <c r="D14" s="16">
        <f t="shared" si="5"/>
        <v>1.6672656972513728E-3</v>
      </c>
      <c r="E14" s="17"/>
      <c r="F14" s="7">
        <v>33</v>
      </c>
      <c r="G14" s="15">
        <v>39845.258000000002</v>
      </c>
      <c r="H14" s="18">
        <f t="shared" si="6"/>
        <v>8.2820394838452294E-4</v>
      </c>
      <c r="I14" s="19"/>
    </row>
    <row r="15" spans="1:13" ht="18" customHeight="1" x14ac:dyDescent="0.2">
      <c r="B15" s="7">
        <v>74</v>
      </c>
      <c r="C15" s="15">
        <v>37763.760999999999</v>
      </c>
      <c r="D15" s="16">
        <f t="shared" si="5"/>
        <v>1.9595505860764239E-3</v>
      </c>
      <c r="E15" s="17"/>
      <c r="F15" s="7">
        <v>59</v>
      </c>
      <c r="G15" s="15">
        <v>43327.500999999997</v>
      </c>
      <c r="H15" s="18">
        <f t="shared" si="6"/>
        <v>1.3617217388097228E-3</v>
      </c>
      <c r="I15" s="19"/>
    </row>
    <row r="16" spans="1:13" ht="18" customHeight="1" x14ac:dyDescent="0.2">
      <c r="B16" s="7">
        <v>81</v>
      </c>
      <c r="C16" s="15">
        <v>42346.190999999999</v>
      </c>
      <c r="D16" s="16">
        <f t="shared" si="5"/>
        <v>1.9128048612447812E-3</v>
      </c>
      <c r="E16" s="17"/>
      <c r="F16" s="7">
        <v>61</v>
      </c>
      <c r="G16" s="15">
        <v>44869.495000000003</v>
      </c>
      <c r="H16" s="18">
        <f t="shared" si="6"/>
        <v>1.3594982515403838E-3</v>
      </c>
      <c r="I16" s="19"/>
    </row>
    <row r="17" spans="1:10" ht="18" customHeight="1" x14ac:dyDescent="0.2">
      <c r="B17" s="7">
        <v>78</v>
      </c>
      <c r="C17" s="15">
        <v>39746.813999999998</v>
      </c>
      <c r="D17" s="16">
        <f t="shared" si="5"/>
        <v>1.9624214408732231E-3</v>
      </c>
      <c r="E17" s="17"/>
      <c r="F17" s="7">
        <v>39</v>
      </c>
      <c r="G17" s="15">
        <v>40769.690999999999</v>
      </c>
      <c r="H17" s="18">
        <f t="shared" si="6"/>
        <v>9.5659297491364355E-4</v>
      </c>
      <c r="I17" s="19"/>
    </row>
    <row r="18" spans="1:10" ht="18" customHeight="1" x14ac:dyDescent="0.2">
      <c r="B18" s="7">
        <v>81</v>
      </c>
      <c r="C18" s="15">
        <v>32373.897000000001</v>
      </c>
      <c r="D18" s="16">
        <f t="shared" si="5"/>
        <v>2.5020157443510741E-3</v>
      </c>
      <c r="E18" s="17"/>
      <c r="F18" s="7">
        <v>46</v>
      </c>
      <c r="G18" s="15">
        <v>44539.885000000002</v>
      </c>
      <c r="H18" s="18">
        <f t="shared" si="6"/>
        <v>1.032782190614098E-3</v>
      </c>
      <c r="I18" s="19"/>
    </row>
    <row r="19" spans="1:10" ht="18" customHeight="1" x14ac:dyDescent="0.2">
      <c r="B19" s="7">
        <v>72</v>
      </c>
      <c r="C19" s="15">
        <v>34412.135999999999</v>
      </c>
      <c r="D19" s="16">
        <f t="shared" si="5"/>
        <v>2.0922851170877624E-3</v>
      </c>
      <c r="E19" s="17"/>
      <c r="F19" s="7">
        <v>47</v>
      </c>
      <c r="G19" s="15">
        <v>37391.771999999997</v>
      </c>
      <c r="H19" s="18">
        <f t="shared" si="6"/>
        <v>1.2569610234037585E-3</v>
      </c>
      <c r="I19" s="19"/>
    </row>
    <row r="20" spans="1:10" ht="18" customHeight="1" x14ac:dyDescent="0.2">
      <c r="B20" s="7">
        <v>61</v>
      </c>
      <c r="C20" s="15">
        <v>31877.221000000001</v>
      </c>
      <c r="D20" s="16">
        <f t="shared" si="5"/>
        <v>1.913592154096494E-3</v>
      </c>
      <c r="E20" s="17"/>
      <c r="F20" s="7">
        <v>43</v>
      </c>
      <c r="G20" s="15">
        <v>35869.088000000003</v>
      </c>
      <c r="H20" s="18">
        <f t="shared" si="6"/>
        <v>1.1988038279646251E-3</v>
      </c>
      <c r="I20" s="19"/>
    </row>
    <row r="21" spans="1:10" ht="18" customHeight="1" x14ac:dyDescent="0.2">
      <c r="B21" s="7">
        <v>58</v>
      </c>
      <c r="C21" s="15">
        <v>25215.495999999999</v>
      </c>
      <c r="D21" s="16">
        <f t="shared" si="5"/>
        <v>2.3001728778208447E-3</v>
      </c>
      <c r="E21" s="17"/>
      <c r="F21" s="7">
        <v>58</v>
      </c>
      <c r="G21" s="15">
        <v>40615.381000000001</v>
      </c>
      <c r="H21" s="18">
        <f t="shared" si="6"/>
        <v>1.4280304301466482E-3</v>
      </c>
      <c r="I21" s="19"/>
    </row>
    <row r="22" spans="1:10" ht="18" customHeight="1" x14ac:dyDescent="0.2">
      <c r="B22" s="7">
        <v>91</v>
      </c>
      <c r="C22" s="15">
        <v>43767.483</v>
      </c>
      <c r="D22" s="16">
        <f t="shared" si="5"/>
        <v>2.0791691402496232E-3</v>
      </c>
      <c r="E22" s="17"/>
      <c r="F22" s="7">
        <v>54</v>
      </c>
      <c r="G22" s="15">
        <v>39677.72</v>
      </c>
      <c r="H22" s="18">
        <f t="shared" si="6"/>
        <v>1.3609652974011612E-3</v>
      </c>
    </row>
    <row r="23" spans="1:10" ht="18" customHeight="1" x14ac:dyDescent="0.2">
      <c r="B23" s="7">
        <v>114</v>
      </c>
      <c r="C23" s="15">
        <v>35085.904999999999</v>
      </c>
      <c r="D23" s="16">
        <f t="shared" si="5"/>
        <v>3.2491680063546887E-3</v>
      </c>
      <c r="E23" s="17"/>
      <c r="F23" s="7">
        <v>75</v>
      </c>
      <c r="G23" s="15">
        <v>43917.572999999997</v>
      </c>
      <c r="H23" s="18">
        <f t="shared" si="6"/>
        <v>1.7077446424464304E-3</v>
      </c>
    </row>
    <row r="24" spans="1:10" ht="18" customHeight="1" x14ac:dyDescent="0.2">
      <c r="F24" s="7">
        <v>57</v>
      </c>
      <c r="G24" s="15">
        <v>48666.37</v>
      </c>
      <c r="H24" s="18">
        <f t="shared" si="6"/>
        <v>1.1712400164631139E-3</v>
      </c>
      <c r="J24" s="4"/>
    </row>
    <row r="25" spans="1:10" ht="18" customHeight="1" x14ac:dyDescent="0.2">
      <c r="J25" s="4"/>
    </row>
    <row r="26" spans="1:10" ht="18" customHeight="1" x14ac:dyDescent="0.25">
      <c r="A26" s="4"/>
      <c r="B26" s="8" t="s">
        <v>11</v>
      </c>
      <c r="C26" s="4"/>
      <c r="F26" s="8" t="s">
        <v>11</v>
      </c>
      <c r="G26" s="7"/>
      <c r="H26" s="7"/>
      <c r="I26" s="3"/>
      <c r="J26" s="4"/>
    </row>
    <row r="27" spans="1:10" ht="18" customHeight="1" x14ac:dyDescent="0.2">
      <c r="A27" s="4"/>
      <c r="B27" s="9" t="s">
        <v>4</v>
      </c>
      <c r="C27" s="9" t="s">
        <v>5</v>
      </c>
      <c r="D27" s="9" t="s">
        <v>6</v>
      </c>
      <c r="E27" s="3"/>
      <c r="F27" s="9" t="s">
        <v>4</v>
      </c>
      <c r="G27" s="9" t="s">
        <v>5</v>
      </c>
      <c r="H27" s="9" t="s">
        <v>6</v>
      </c>
    </row>
    <row r="28" spans="1:10" ht="18" customHeight="1" x14ac:dyDescent="0.2">
      <c r="A28" s="9" t="s">
        <v>7</v>
      </c>
      <c r="B28" s="11">
        <f>AVERAGE(B33:B42)</f>
        <v>83.6</v>
      </c>
      <c r="C28" s="12">
        <f t="shared" ref="C28:D28" si="7">AVERAGE(C33:C42)</f>
        <v>39374.776300000005</v>
      </c>
      <c r="D28" s="12">
        <f t="shared" si="7"/>
        <v>2.242343702366676E-3</v>
      </c>
      <c r="E28" s="3"/>
      <c r="F28" s="11">
        <f>AVERAGE(F33:F42)</f>
        <v>53.1</v>
      </c>
      <c r="G28" s="12">
        <f t="shared" ref="G28:H28" si="8">AVERAGE(G33:G42)</f>
        <v>43693.729600000006</v>
      </c>
      <c r="H28" s="12">
        <f t="shared" si="8"/>
        <v>1.2470524295366799E-3</v>
      </c>
      <c r="I28" s="3"/>
      <c r="J28" s="4"/>
    </row>
    <row r="29" spans="1:10" ht="18" customHeight="1" x14ac:dyDescent="0.2">
      <c r="A29" s="9" t="s">
        <v>8</v>
      </c>
      <c r="B29" s="11">
        <f>_xlfn.STDEV.S(B33:B42)</f>
        <v>12.339638028186485</v>
      </c>
      <c r="C29" s="12">
        <f t="shared" ref="C29:D29" si="9">_xlfn.STDEV.S(C33:C42)</f>
        <v>7090.4935440308345</v>
      </c>
      <c r="D29" s="12">
        <f t="shared" si="9"/>
        <v>7.9297496229830886E-4</v>
      </c>
      <c r="E29" s="3"/>
      <c r="F29" s="11">
        <f>_xlfn.STDEV.S(F33:F42)</f>
        <v>10.692157042534607</v>
      </c>
      <c r="G29" s="12">
        <f t="shared" ref="G29:H29" si="10">_xlfn.STDEV.S(G33:G42)</f>
        <v>7158.6313139909407</v>
      </c>
      <c r="H29" s="12">
        <f t="shared" si="10"/>
        <v>3.1273663463657185E-4</v>
      </c>
      <c r="I29" s="3"/>
      <c r="J29" s="4"/>
    </row>
    <row r="30" spans="1:10" ht="18" customHeight="1" x14ac:dyDescent="0.2">
      <c r="A30" s="9" t="s">
        <v>9</v>
      </c>
      <c r="B30" s="11">
        <f>B29/SQRT(B31)</f>
        <v>3.9021361671098309</v>
      </c>
      <c r="C30" s="12">
        <f t="shared" ref="C30:D30" si="11">C29/SQRT(C31)</f>
        <v>2242.2109333856824</v>
      </c>
      <c r="D30" s="12">
        <f t="shared" si="11"/>
        <v>2.5076070083488046E-4</v>
      </c>
      <c r="E30" s="3"/>
      <c r="F30" s="11">
        <f>F29/SQRT(F31)</f>
        <v>3.3811569354619193</v>
      </c>
      <c r="G30" s="12">
        <f t="shared" ref="G30:H30" si="12">G29/SQRT(G31)</f>
        <v>2263.7579881615361</v>
      </c>
      <c r="H30" s="12">
        <f t="shared" si="12"/>
        <v>9.8896007322747168E-5</v>
      </c>
      <c r="I30" s="3"/>
      <c r="J30" s="4"/>
    </row>
    <row r="31" spans="1:10" ht="18" customHeight="1" x14ac:dyDescent="0.2">
      <c r="A31" s="9" t="s">
        <v>10</v>
      </c>
      <c r="B31" s="9">
        <f>COUNT(B33:B42)</f>
        <v>10</v>
      </c>
      <c r="C31" s="9">
        <f t="shared" ref="C31:D31" si="13">COUNT(C33:C42)</f>
        <v>10</v>
      </c>
      <c r="D31" s="9">
        <f t="shared" si="13"/>
        <v>10</v>
      </c>
      <c r="E31" s="3"/>
      <c r="F31" s="9">
        <f>COUNT(F33:F42)</f>
        <v>10</v>
      </c>
      <c r="G31" s="9">
        <f t="shared" ref="G31:H31" si="14">COUNT(G33:G42)</f>
        <v>10</v>
      </c>
      <c r="H31" s="9">
        <f t="shared" si="14"/>
        <v>10</v>
      </c>
      <c r="I31" s="3"/>
      <c r="J31" s="4"/>
    </row>
    <row r="32" spans="1:10" ht="18" customHeight="1" x14ac:dyDescent="0.2">
      <c r="E32" s="20"/>
      <c r="F32" s="4"/>
      <c r="G32" s="4"/>
      <c r="H32" s="4"/>
      <c r="J32" s="4"/>
    </row>
    <row r="33" spans="1:13" ht="18" customHeight="1" x14ac:dyDescent="0.2">
      <c r="B33" s="7">
        <v>94</v>
      </c>
      <c r="C33" s="15">
        <v>42368.917999999998</v>
      </c>
      <c r="D33" s="16">
        <f t="shared" ref="D33:D42" si="15">B33/C33</f>
        <v>2.2186075178979082E-3</v>
      </c>
      <c r="E33" s="3"/>
      <c r="F33" s="7">
        <v>74</v>
      </c>
      <c r="G33" s="15">
        <v>49159.307000000001</v>
      </c>
      <c r="H33" s="18">
        <f>F33/G33</f>
        <v>1.5053100728210022E-3</v>
      </c>
    </row>
    <row r="34" spans="1:13" ht="18" customHeight="1" x14ac:dyDescent="0.2">
      <c r="B34" s="7">
        <v>70</v>
      </c>
      <c r="C34" s="15">
        <v>43665.250999999997</v>
      </c>
      <c r="D34" s="16">
        <f t="shared" si="15"/>
        <v>1.6031054075470678E-3</v>
      </c>
      <c r="E34" s="3"/>
      <c r="F34" s="7">
        <v>63</v>
      </c>
      <c r="G34" s="15">
        <v>51462.959000000003</v>
      </c>
      <c r="H34" s="18">
        <f t="shared" ref="H34:H42" si="16">F34/G34</f>
        <v>1.2241814544709719E-3</v>
      </c>
    </row>
    <row r="35" spans="1:13" ht="18" customHeight="1" x14ac:dyDescent="0.2">
      <c r="B35" s="7">
        <v>77</v>
      </c>
      <c r="C35" s="15">
        <v>49929.114000000001</v>
      </c>
      <c r="D35" s="16">
        <f t="shared" si="15"/>
        <v>1.5421863884866854E-3</v>
      </c>
      <c r="E35" s="3"/>
      <c r="F35" s="7">
        <v>52</v>
      </c>
      <c r="G35" s="15">
        <v>50768.591</v>
      </c>
      <c r="H35" s="18">
        <f t="shared" si="16"/>
        <v>1.0242553314115019E-3</v>
      </c>
    </row>
    <row r="36" spans="1:13" ht="18" customHeight="1" x14ac:dyDescent="0.2">
      <c r="B36" s="7">
        <v>72</v>
      </c>
      <c r="C36" s="15">
        <v>46162.36</v>
      </c>
      <c r="D36" s="16">
        <f t="shared" si="15"/>
        <v>1.5597122850738133E-3</v>
      </c>
      <c r="E36" s="3"/>
      <c r="F36" s="7">
        <v>41</v>
      </c>
      <c r="G36" s="15">
        <v>47536.277000000002</v>
      </c>
      <c r="H36" s="18">
        <f t="shared" si="16"/>
        <v>8.6249918141464879E-4</v>
      </c>
    </row>
    <row r="37" spans="1:13" ht="18" customHeight="1" x14ac:dyDescent="0.2">
      <c r="B37" s="7">
        <v>90</v>
      </c>
      <c r="C37" s="15">
        <v>33540.152000000002</v>
      </c>
      <c r="D37" s="16">
        <f t="shared" si="15"/>
        <v>2.6833509877951657E-3</v>
      </c>
      <c r="E37" s="3"/>
      <c r="F37" s="7">
        <v>49</v>
      </c>
      <c r="G37" s="15">
        <v>39383.303999999996</v>
      </c>
      <c r="H37" s="18">
        <f t="shared" si="16"/>
        <v>1.2441820523742752E-3</v>
      </c>
    </row>
    <row r="38" spans="1:13" ht="18" customHeight="1" x14ac:dyDescent="0.2">
      <c r="B38" s="7">
        <v>109</v>
      </c>
      <c r="C38" s="15">
        <v>26546.581999999999</v>
      </c>
      <c r="D38" s="16">
        <f t="shared" si="15"/>
        <v>4.1059899914798826E-3</v>
      </c>
      <c r="E38" s="3"/>
      <c r="F38" s="7">
        <v>53</v>
      </c>
      <c r="G38" s="15">
        <v>29605.624</v>
      </c>
      <c r="H38" s="18">
        <f t="shared" si="16"/>
        <v>1.7902004024640723E-3</v>
      </c>
      <c r="K38" s="4"/>
      <c r="L38" s="4"/>
      <c r="M38" s="4"/>
    </row>
    <row r="39" spans="1:13" ht="18" customHeight="1" x14ac:dyDescent="0.2">
      <c r="B39" s="7">
        <v>83</v>
      </c>
      <c r="C39" s="15">
        <v>36837.063999999998</v>
      </c>
      <c r="D39" s="16">
        <f t="shared" si="15"/>
        <v>2.2531654531425197E-3</v>
      </c>
      <c r="E39" s="3"/>
      <c r="F39" s="7">
        <v>52</v>
      </c>
      <c r="G39" s="15">
        <v>39955.356</v>
      </c>
      <c r="H39" s="18">
        <f t="shared" si="16"/>
        <v>1.3014525511923858E-3</v>
      </c>
      <c r="J39" s="6"/>
      <c r="K39" s="6"/>
      <c r="L39" s="8"/>
      <c r="M39" s="5"/>
    </row>
    <row r="40" spans="1:13" ht="18" customHeight="1" x14ac:dyDescent="0.2">
      <c r="B40" s="7">
        <v>80</v>
      </c>
      <c r="C40" s="15">
        <v>37549.383000000002</v>
      </c>
      <c r="D40" s="16">
        <f t="shared" si="15"/>
        <v>2.1305276840367787E-3</v>
      </c>
      <c r="E40" s="3"/>
      <c r="F40" s="7">
        <v>52</v>
      </c>
      <c r="G40" s="15">
        <v>37692.894</v>
      </c>
      <c r="H40" s="18">
        <f t="shared" si="16"/>
        <v>1.3795703773767014E-3</v>
      </c>
      <c r="J40" s="4"/>
      <c r="K40" s="4"/>
      <c r="L40" s="4"/>
      <c r="M40" s="4"/>
    </row>
    <row r="41" spans="1:13" ht="18" customHeight="1" x14ac:dyDescent="0.2">
      <c r="B41" s="7">
        <v>90</v>
      </c>
      <c r="C41" s="15">
        <v>33190.277000000002</v>
      </c>
      <c r="D41" s="16">
        <f t="shared" si="15"/>
        <v>2.7116375075748838E-3</v>
      </c>
      <c r="E41" s="3"/>
      <c r="F41" s="7">
        <v>59</v>
      </c>
      <c r="G41" s="15">
        <v>41738.101999999999</v>
      </c>
      <c r="H41" s="18">
        <f t="shared" si="16"/>
        <v>1.4135764966025529E-3</v>
      </c>
      <c r="J41" s="4"/>
      <c r="K41" s="4"/>
      <c r="L41" s="4"/>
      <c r="M41" s="4"/>
    </row>
    <row r="42" spans="1:13" ht="18" customHeight="1" x14ac:dyDescent="0.2">
      <c r="B42" s="7">
        <v>71</v>
      </c>
      <c r="C42" s="15">
        <v>43958.661999999997</v>
      </c>
      <c r="D42" s="16">
        <f t="shared" si="15"/>
        <v>1.6151538006320576E-3</v>
      </c>
      <c r="E42" s="3"/>
      <c r="F42" s="7">
        <v>36</v>
      </c>
      <c r="G42" s="15">
        <v>49634.881999999998</v>
      </c>
      <c r="H42" s="18">
        <f t="shared" si="16"/>
        <v>7.2529637523868805E-4</v>
      </c>
      <c r="J42" s="4"/>
      <c r="K42" s="4"/>
      <c r="L42" s="4"/>
      <c r="M42" s="4"/>
    </row>
    <row r="43" spans="1:13" ht="18" customHeight="1" x14ac:dyDescent="0.2">
      <c r="E43" s="3"/>
      <c r="J43" s="4"/>
      <c r="K43" s="4"/>
      <c r="L43" s="4"/>
      <c r="M43" s="4"/>
    </row>
    <row r="44" spans="1:13" ht="18" customHeight="1" x14ac:dyDescent="0.2">
      <c r="E44" s="3"/>
      <c r="J44" s="4"/>
      <c r="K44" s="4"/>
      <c r="L44" s="4"/>
      <c r="M44" s="4"/>
    </row>
    <row r="45" spans="1:13" ht="18" customHeight="1" x14ac:dyDescent="0.2">
      <c r="B45" s="8" t="s">
        <v>12</v>
      </c>
      <c r="E45" s="3"/>
      <c r="F45" s="8" t="s">
        <v>12</v>
      </c>
      <c r="G45" s="7"/>
      <c r="H45" s="7"/>
      <c r="J45" s="4"/>
      <c r="K45" s="4"/>
      <c r="L45" s="4"/>
      <c r="M45" s="4"/>
    </row>
    <row r="46" spans="1:13" ht="18" customHeight="1" x14ac:dyDescent="0.2">
      <c r="B46" s="9" t="s">
        <v>4</v>
      </c>
      <c r="C46" s="9" t="s">
        <v>5</v>
      </c>
      <c r="D46" s="9" t="s">
        <v>6</v>
      </c>
      <c r="E46" s="3"/>
      <c r="F46" s="9" t="s">
        <v>4</v>
      </c>
      <c r="G46" s="9" t="s">
        <v>5</v>
      </c>
      <c r="H46" s="9" t="s">
        <v>6</v>
      </c>
      <c r="J46" s="4"/>
      <c r="K46" s="4"/>
      <c r="L46" s="4"/>
      <c r="M46" s="4"/>
    </row>
    <row r="47" spans="1:13" ht="18" customHeight="1" x14ac:dyDescent="0.2">
      <c r="A47" s="9" t="s">
        <v>7</v>
      </c>
      <c r="B47" s="11">
        <f>AVERAGE(B52:B61)</f>
        <v>68.3</v>
      </c>
      <c r="C47" s="12">
        <f t="shared" ref="C47:D47" si="17">AVERAGE(C52:C61)</f>
        <v>38489.934500000003</v>
      </c>
      <c r="D47" s="12">
        <f t="shared" si="17"/>
        <v>1.8223158121698745E-3</v>
      </c>
      <c r="E47" s="3"/>
      <c r="F47" s="11">
        <f>AVERAGE(F52:F61)</f>
        <v>44.3</v>
      </c>
      <c r="G47" s="12">
        <f t="shared" ref="G47:H47" si="18">AVERAGE(G52:G61)</f>
        <v>43110.672700000003</v>
      </c>
      <c r="H47" s="12">
        <f t="shared" si="18"/>
        <v>1.0802731881579329E-3</v>
      </c>
      <c r="J47" s="4"/>
      <c r="K47" s="4"/>
      <c r="L47" s="4"/>
      <c r="M47" s="4"/>
    </row>
    <row r="48" spans="1:13" ht="18" customHeight="1" x14ac:dyDescent="0.2">
      <c r="A48" s="9" t="s">
        <v>8</v>
      </c>
      <c r="B48" s="11">
        <f>_xlfn.STDEV.S(B52:B61)</f>
        <v>8.2063660925189215</v>
      </c>
      <c r="C48" s="12">
        <f t="shared" ref="C48:D48" si="19">_xlfn.STDEV.S(C52:C61)</f>
        <v>7884.8156105687822</v>
      </c>
      <c r="D48" s="12">
        <f t="shared" si="19"/>
        <v>3.0256799670715312E-4</v>
      </c>
      <c r="E48" s="3"/>
      <c r="F48" s="11">
        <f>_xlfn.STDEV.S(F52:F61)</f>
        <v>6.7831490556459801</v>
      </c>
      <c r="G48" s="12">
        <f t="shared" ref="G48:H48" si="20">_xlfn.STDEV.S(G52:G61)</f>
        <v>8114.7800608243469</v>
      </c>
      <c r="H48" s="12">
        <f t="shared" si="20"/>
        <v>3.6104776956914834E-4</v>
      </c>
      <c r="J48" s="4"/>
      <c r="K48" s="4"/>
      <c r="L48" s="4"/>
      <c r="M48" s="4"/>
    </row>
    <row r="49" spans="1:13" ht="18" customHeight="1" x14ac:dyDescent="0.2">
      <c r="A49" s="9" t="s">
        <v>9</v>
      </c>
      <c r="B49" s="11">
        <f>B48/SQRT(B50)</f>
        <v>2.5950808165535859</v>
      </c>
      <c r="C49" s="12">
        <f t="shared" ref="C49:D49" si="21">C48/SQRT(C50)</f>
        <v>2493.3976259848559</v>
      </c>
      <c r="D49" s="12">
        <f t="shared" si="21"/>
        <v>9.5680401666893003E-5</v>
      </c>
      <c r="F49" s="11">
        <f>F48/SQRT(F50)</f>
        <v>2.1450200724261519</v>
      </c>
      <c r="G49" s="12">
        <f t="shared" ref="G49:H49" si="22">G48/SQRT(G50)</f>
        <v>2566.1187703524633</v>
      </c>
      <c r="H49" s="12">
        <f t="shared" si="22"/>
        <v>1.1417332959621385E-4</v>
      </c>
      <c r="J49" s="4"/>
      <c r="K49" s="4"/>
      <c r="L49" s="4"/>
      <c r="M49" s="4"/>
    </row>
    <row r="50" spans="1:13" ht="18" customHeight="1" x14ac:dyDescent="0.2">
      <c r="A50" s="9" t="s">
        <v>10</v>
      </c>
      <c r="B50" s="9">
        <f>COUNT(B52:B61)</f>
        <v>10</v>
      </c>
      <c r="C50" s="9">
        <f t="shared" ref="C50:D50" si="23">COUNT(C52:C61)</f>
        <v>10</v>
      </c>
      <c r="D50" s="9">
        <f t="shared" si="23"/>
        <v>10</v>
      </c>
      <c r="F50" s="9">
        <f>COUNT(F52:F61)</f>
        <v>10</v>
      </c>
      <c r="G50" s="9">
        <f t="shared" ref="G50:H50" si="24">COUNT(G52:G61)</f>
        <v>10</v>
      </c>
      <c r="H50" s="9">
        <f t="shared" si="24"/>
        <v>10</v>
      </c>
      <c r="J50" s="4"/>
      <c r="L50" s="4"/>
      <c r="M50" s="4"/>
    </row>
    <row r="51" spans="1:13" ht="18" customHeight="1" x14ac:dyDescent="0.2">
      <c r="F51" s="7"/>
      <c r="G51" s="7"/>
      <c r="H51" s="7"/>
      <c r="J51" s="4"/>
      <c r="L51" s="4"/>
      <c r="M51" s="4"/>
    </row>
    <row r="52" spans="1:13" ht="18" customHeight="1" x14ac:dyDescent="0.2">
      <c r="B52" s="7">
        <v>64</v>
      </c>
      <c r="C52" s="15">
        <v>29406.454000000002</v>
      </c>
      <c r="D52" s="16">
        <f>B52/C52</f>
        <v>2.1763929782217194E-3</v>
      </c>
      <c r="F52" s="7">
        <v>47</v>
      </c>
      <c r="G52" s="15">
        <v>43112.516000000003</v>
      </c>
      <c r="H52" s="18">
        <f>F52/G52</f>
        <v>1.0901706594901581E-3</v>
      </c>
      <c r="J52" s="4"/>
      <c r="L52" s="4"/>
      <c r="M52" s="4"/>
    </row>
    <row r="53" spans="1:13" ht="18" customHeight="1" x14ac:dyDescent="0.2">
      <c r="B53" s="7">
        <v>74</v>
      </c>
      <c r="C53" s="15">
        <v>44070.201999999997</v>
      </c>
      <c r="D53" s="16">
        <f t="shared" ref="D53:D57" si="25">B53/C53</f>
        <v>1.6791391153596256E-3</v>
      </c>
      <c r="F53" s="7">
        <v>54</v>
      </c>
      <c r="G53" s="15">
        <v>27780.595000000001</v>
      </c>
      <c r="H53" s="18">
        <f t="shared" ref="H53:H57" si="26">F53/G53</f>
        <v>1.9438028595139881E-3</v>
      </c>
      <c r="J53" s="4"/>
      <c r="L53" s="4"/>
      <c r="M53" s="4"/>
    </row>
    <row r="54" spans="1:13" ht="18" customHeight="1" x14ac:dyDescent="0.2">
      <c r="B54" s="7">
        <v>63</v>
      </c>
      <c r="C54" s="15">
        <v>48625.035000000003</v>
      </c>
      <c r="D54" s="16">
        <f t="shared" si="25"/>
        <v>1.2956288874650681E-3</v>
      </c>
      <c r="F54" s="7">
        <v>50</v>
      </c>
      <c r="G54" s="15">
        <v>38708.686000000002</v>
      </c>
      <c r="H54" s="18">
        <f t="shared" si="26"/>
        <v>1.2916997492500779E-3</v>
      </c>
    </row>
    <row r="55" spans="1:13" ht="18" customHeight="1" x14ac:dyDescent="0.2">
      <c r="B55" s="7">
        <v>68</v>
      </c>
      <c r="C55" s="15">
        <v>35774.216999999997</v>
      </c>
      <c r="D55" s="16">
        <f t="shared" si="25"/>
        <v>1.9008102958619614E-3</v>
      </c>
      <c r="F55" s="7">
        <v>37</v>
      </c>
      <c r="G55" s="15">
        <v>42948.574000000001</v>
      </c>
      <c r="H55" s="18">
        <f t="shared" si="26"/>
        <v>8.6149542473750113E-4</v>
      </c>
    </row>
    <row r="56" spans="1:13" ht="18" customHeight="1" x14ac:dyDescent="0.2">
      <c r="B56" s="7">
        <v>84</v>
      </c>
      <c r="C56" s="15">
        <v>49170.031000000003</v>
      </c>
      <c r="D56" s="16">
        <f t="shared" si="25"/>
        <v>1.7083576782776484E-3</v>
      </c>
      <c r="F56" s="7">
        <v>52</v>
      </c>
      <c r="G56" s="15">
        <v>54092.625</v>
      </c>
      <c r="H56" s="18">
        <f t="shared" si="26"/>
        <v>9.613140423486566E-4</v>
      </c>
    </row>
    <row r="57" spans="1:13" ht="18" customHeight="1" x14ac:dyDescent="0.2">
      <c r="B57" s="7">
        <v>61</v>
      </c>
      <c r="C57" s="15">
        <v>28554.400000000001</v>
      </c>
      <c r="D57" s="16">
        <f t="shared" si="25"/>
        <v>2.1362732188384276E-3</v>
      </c>
      <c r="F57" s="7">
        <v>40</v>
      </c>
      <c r="G57" s="15">
        <v>53862.663999999997</v>
      </c>
      <c r="H57" s="18">
        <f t="shared" si="26"/>
        <v>7.4262943994006687E-4</v>
      </c>
    </row>
    <row r="58" spans="1:13" ht="18" customHeight="1" x14ac:dyDescent="0.2">
      <c r="B58" s="7">
        <v>73</v>
      </c>
      <c r="C58" s="15">
        <v>37997.533000000003</v>
      </c>
      <c r="D58" s="16">
        <f>B58/C58</f>
        <v>1.9211773564352188E-3</v>
      </c>
      <c r="F58" s="7">
        <v>33</v>
      </c>
      <c r="G58" s="15">
        <v>49917.870999999999</v>
      </c>
      <c r="H58" s="18">
        <f>F58/G58</f>
        <v>6.610858864553739E-4</v>
      </c>
    </row>
    <row r="59" spans="1:13" ht="18" customHeight="1" x14ac:dyDescent="0.2">
      <c r="B59" s="7">
        <v>58</v>
      </c>
      <c r="C59" s="15">
        <v>29620.641</v>
      </c>
      <c r="D59" s="16">
        <f>B59/C59</f>
        <v>1.9580940196398857E-3</v>
      </c>
      <c r="F59" s="7">
        <v>44</v>
      </c>
      <c r="G59" s="15">
        <v>36031.472999999998</v>
      </c>
      <c r="H59" s="18">
        <f>F59/G59</f>
        <v>1.2211546277888779E-3</v>
      </c>
    </row>
    <row r="60" spans="1:13" ht="18" customHeight="1" x14ac:dyDescent="0.2">
      <c r="B60" s="7">
        <v>76</v>
      </c>
      <c r="C60" s="15">
        <v>36775.148000000001</v>
      </c>
      <c r="D60" s="16">
        <f>B60/C60</f>
        <v>2.0666130289944719E-3</v>
      </c>
      <c r="F60" s="7">
        <v>46</v>
      </c>
      <c r="G60" s="15">
        <v>43798.678999999996</v>
      </c>
      <c r="H60" s="18">
        <f>F60/G60</f>
        <v>1.0502599861516371E-3</v>
      </c>
    </row>
    <row r="61" spans="1:13" ht="18" customHeight="1" x14ac:dyDescent="0.2">
      <c r="B61" s="7">
        <v>62</v>
      </c>
      <c r="C61" s="15">
        <v>44905.684000000001</v>
      </c>
      <c r="D61" s="16">
        <f>B61/C61</f>
        <v>1.3806715426047179E-3</v>
      </c>
      <c r="F61" s="7">
        <v>40</v>
      </c>
      <c r="G61" s="15">
        <v>40853.044000000002</v>
      </c>
      <c r="H61" s="18">
        <f>F61/G61</f>
        <v>9.7911920590299222E-4</v>
      </c>
    </row>
    <row r="62" spans="1:13" ht="18" customHeight="1" x14ac:dyDescent="0.2"/>
    <row r="63" spans="1:13" ht="18" customHeight="1" x14ac:dyDescent="0.25">
      <c r="B63" s="21" t="s">
        <v>13</v>
      </c>
      <c r="F63" s="21" t="s">
        <v>13</v>
      </c>
      <c r="G63" s="7"/>
      <c r="H63" s="7"/>
    </row>
    <row r="64" spans="1:13" ht="18" customHeight="1" x14ac:dyDescent="0.2">
      <c r="B64" s="9" t="s">
        <v>4</v>
      </c>
      <c r="C64" s="9" t="s">
        <v>5</v>
      </c>
      <c r="D64" s="9" t="s">
        <v>6</v>
      </c>
      <c r="F64" s="9" t="s">
        <v>4</v>
      </c>
      <c r="G64" s="9" t="s">
        <v>5</v>
      </c>
      <c r="H64" s="9" t="s">
        <v>6</v>
      </c>
    </row>
    <row r="65" spans="1:8" ht="18" customHeight="1" x14ac:dyDescent="0.2">
      <c r="A65" s="9" t="s">
        <v>7</v>
      </c>
      <c r="B65" s="11">
        <f>AVERAGE(B70:B83)</f>
        <v>71.785714285714292</v>
      </c>
      <c r="C65" s="12">
        <f>AVERAGE(C70:C83)</f>
        <v>37133.618500000004</v>
      </c>
      <c r="D65" s="12">
        <f>AVERAGE(D70:D83)</f>
        <v>2.0523819438436008E-3</v>
      </c>
      <c r="F65" s="11">
        <f>AVERAGE(F70:F82)</f>
        <v>45.846153846153847</v>
      </c>
      <c r="G65" s="12">
        <f t="shared" ref="G65:H65" si="27">AVERAGE(G70:G82)</f>
        <v>40647.089076923075</v>
      </c>
      <c r="H65" s="12">
        <f t="shared" si="27"/>
        <v>1.2147696122972865E-3</v>
      </c>
    </row>
    <row r="66" spans="1:8" ht="18" customHeight="1" x14ac:dyDescent="0.2">
      <c r="A66" s="9" t="s">
        <v>8</v>
      </c>
      <c r="B66" s="11">
        <f>_xlfn.STDEV.S(B70:B83)</f>
        <v>8.7721462282926872</v>
      </c>
      <c r="C66" s="12">
        <f>_xlfn.STDEV.S(C70:C83)</f>
        <v>8404.6045673660374</v>
      </c>
      <c r="D66" s="12">
        <f>_xlfn.STDEV.S(D70:D83)</f>
        <v>6.5102487648535266E-4</v>
      </c>
      <c r="F66" s="11">
        <f>_xlfn.STDEV.S(F70:F82)</f>
        <v>9.7540261246843958</v>
      </c>
      <c r="G66" s="12">
        <f t="shared" ref="G66:H66" si="28">_xlfn.STDEV.S(G70:G82)</f>
        <v>7205.3274394341934</v>
      </c>
      <c r="H66" s="12">
        <f t="shared" si="28"/>
        <v>6.1595490543938768E-4</v>
      </c>
    </row>
    <row r="67" spans="1:8" ht="18" customHeight="1" x14ac:dyDescent="0.2">
      <c r="A67" s="9" t="s">
        <v>9</v>
      </c>
      <c r="B67" s="11">
        <f>B66/SQRT(B68)</f>
        <v>2.3444546952108931</v>
      </c>
      <c r="C67" s="12">
        <f t="shared" ref="C67:D67" si="29">C66/SQRT(C68)</f>
        <v>2246.2250544570816</v>
      </c>
      <c r="D67" s="12">
        <f t="shared" si="29"/>
        <v>1.7399371700535805E-4</v>
      </c>
      <c r="F67" s="11">
        <f>F66/SQRT(F68)</f>
        <v>2.705280102674223</v>
      </c>
      <c r="G67" s="12">
        <f t="shared" ref="G67:H67" si="30">G66/SQRT(G68)</f>
        <v>1998.3982722605874</v>
      </c>
      <c r="H67" s="12">
        <f t="shared" si="30"/>
        <v>1.7083515345656041E-4</v>
      </c>
    </row>
    <row r="68" spans="1:8" ht="18" customHeight="1" x14ac:dyDescent="0.2">
      <c r="A68" s="9" t="s">
        <v>10</v>
      </c>
      <c r="B68" s="9">
        <f>COUNT(B70:B83)</f>
        <v>14</v>
      </c>
      <c r="C68" s="9">
        <f>COUNT(C70:C83)</f>
        <v>14</v>
      </c>
      <c r="D68" s="9">
        <f>COUNT(D70:D83)</f>
        <v>14</v>
      </c>
      <c r="F68" s="9">
        <f>COUNT(F70:F82)</f>
        <v>13</v>
      </c>
      <c r="G68" s="9">
        <f t="shared" ref="G68:H68" si="31">COUNT(G70:G82)</f>
        <v>13</v>
      </c>
      <c r="H68" s="9">
        <f t="shared" si="31"/>
        <v>13</v>
      </c>
    </row>
    <row r="69" spans="1:8" ht="18" customHeight="1" x14ac:dyDescent="0.2">
      <c r="F69" s="7"/>
      <c r="G69" s="7"/>
      <c r="H69" s="7"/>
    </row>
    <row r="70" spans="1:8" ht="18" customHeight="1" x14ac:dyDescent="0.2">
      <c r="B70" s="7">
        <v>70</v>
      </c>
      <c r="C70" s="15">
        <v>47888.417999999998</v>
      </c>
      <c r="D70" s="16">
        <f>B70/C70</f>
        <v>1.4617313104809601E-3</v>
      </c>
      <c r="F70" s="4">
        <v>44</v>
      </c>
      <c r="G70" s="22">
        <v>41564.913</v>
      </c>
      <c r="H70" s="23">
        <f>F70/G70</f>
        <v>1.0585851581116025E-3</v>
      </c>
    </row>
    <row r="71" spans="1:8" ht="18" customHeight="1" x14ac:dyDescent="0.2">
      <c r="B71" s="7">
        <v>62</v>
      </c>
      <c r="C71" s="15">
        <v>42225.216999999997</v>
      </c>
      <c r="D71" s="16">
        <f t="shared" ref="D71:D83" si="32">B71/C71</f>
        <v>1.4683169064590006E-3</v>
      </c>
      <c r="F71" s="4">
        <v>42</v>
      </c>
      <c r="G71" s="22">
        <v>40264.148999999998</v>
      </c>
      <c r="H71" s="23">
        <f t="shared" ref="H71:H82" si="33">F71/G71</f>
        <v>1.0431115779946077E-3</v>
      </c>
    </row>
    <row r="72" spans="1:8" ht="18" customHeight="1" x14ac:dyDescent="0.2">
      <c r="B72" s="7">
        <v>75</v>
      </c>
      <c r="C72" s="15">
        <v>39740.828000000001</v>
      </c>
      <c r="D72" s="16">
        <f t="shared" si="32"/>
        <v>1.8872279158350701E-3</v>
      </c>
      <c r="F72" s="4">
        <v>36</v>
      </c>
      <c r="G72" s="22">
        <v>42760.254000000001</v>
      </c>
      <c r="H72" s="23">
        <f t="shared" si="33"/>
        <v>8.419033245218796E-4</v>
      </c>
    </row>
    <row r="73" spans="1:8" ht="18" customHeight="1" x14ac:dyDescent="0.2">
      <c r="B73" s="7">
        <v>74</v>
      </c>
      <c r="C73" s="15">
        <v>38216.767</v>
      </c>
      <c r="D73" s="16">
        <f t="shared" si="32"/>
        <v>1.9363228710581406E-3</v>
      </c>
      <c r="F73" s="4">
        <v>51</v>
      </c>
      <c r="G73" s="22">
        <v>47238.347999999998</v>
      </c>
      <c r="H73" s="23">
        <f t="shared" si="33"/>
        <v>1.0796313198759618E-3</v>
      </c>
    </row>
    <row r="74" spans="1:8" ht="18" customHeight="1" x14ac:dyDescent="0.2">
      <c r="B74" s="7">
        <v>83</v>
      </c>
      <c r="C74" s="15">
        <v>44961.322999999997</v>
      </c>
      <c r="D74" s="16">
        <f t="shared" si="32"/>
        <v>1.8460310876528257E-3</v>
      </c>
      <c r="F74" s="4">
        <v>40</v>
      </c>
      <c r="G74" s="22">
        <v>43681.644999999997</v>
      </c>
      <c r="H74" s="23">
        <f t="shared" si="33"/>
        <v>9.1571642963537666E-4</v>
      </c>
    </row>
    <row r="75" spans="1:8" ht="18" customHeight="1" x14ac:dyDescent="0.2">
      <c r="B75" s="7">
        <v>79</v>
      </c>
      <c r="C75" s="15">
        <v>42436.258999999998</v>
      </c>
      <c r="D75" s="16">
        <f t="shared" si="32"/>
        <v>1.8616155585250813E-3</v>
      </c>
      <c r="F75" s="4">
        <v>57</v>
      </c>
      <c r="G75" s="22">
        <v>40823.341</v>
      </c>
      <c r="H75" s="23">
        <f t="shared" si="33"/>
        <v>1.3962600464278512E-3</v>
      </c>
    </row>
    <row r="76" spans="1:8" ht="18" customHeight="1" x14ac:dyDescent="0.2">
      <c r="B76" s="7">
        <v>92</v>
      </c>
      <c r="C76" s="15">
        <v>40137.955999999998</v>
      </c>
      <c r="D76" s="16">
        <f t="shared" si="32"/>
        <v>2.2920947942640627E-3</v>
      </c>
      <c r="F76" s="4">
        <v>32</v>
      </c>
      <c r="G76" s="22">
        <v>43337.061999999998</v>
      </c>
      <c r="H76" s="23">
        <f t="shared" si="33"/>
        <v>7.3839800215344553E-4</v>
      </c>
    </row>
    <row r="77" spans="1:8" ht="18" customHeight="1" x14ac:dyDescent="0.2">
      <c r="B77" s="7">
        <v>65</v>
      </c>
      <c r="C77" s="15">
        <v>40176.819000000003</v>
      </c>
      <c r="D77" s="16">
        <f t="shared" si="32"/>
        <v>1.6178483418510558E-3</v>
      </c>
      <c r="F77" s="4">
        <v>61</v>
      </c>
      <c r="G77" s="22">
        <v>19298.261999999999</v>
      </c>
      <c r="H77" s="23">
        <f t="shared" si="33"/>
        <v>3.1609064070121963E-3</v>
      </c>
    </row>
    <row r="78" spans="1:8" ht="18" customHeight="1" x14ac:dyDescent="0.2">
      <c r="B78" s="7">
        <v>66</v>
      </c>
      <c r="C78" s="15">
        <v>16036.141</v>
      </c>
      <c r="D78" s="16">
        <f t="shared" si="32"/>
        <v>4.1157033977189403E-3</v>
      </c>
      <c r="F78" s="4">
        <v>41</v>
      </c>
      <c r="G78" s="22">
        <v>35929.74</v>
      </c>
      <c r="H78" s="23">
        <f t="shared" si="33"/>
        <v>1.141115966884258E-3</v>
      </c>
    </row>
    <row r="79" spans="1:8" ht="18" customHeight="1" x14ac:dyDescent="0.2">
      <c r="B79" s="7">
        <v>68</v>
      </c>
      <c r="C79" s="15">
        <v>33459.271000000001</v>
      </c>
      <c r="D79" s="16">
        <f t="shared" si="32"/>
        <v>2.0323216247000717E-3</v>
      </c>
      <c r="F79" s="4">
        <v>55</v>
      </c>
      <c r="G79" s="22">
        <v>40502.74</v>
      </c>
      <c r="H79" s="23">
        <f t="shared" si="33"/>
        <v>1.3579328213350504E-3</v>
      </c>
    </row>
    <row r="80" spans="1:8" ht="18" customHeight="1" x14ac:dyDescent="0.2">
      <c r="B80" s="7">
        <v>68</v>
      </c>
      <c r="C80" s="15">
        <v>31732.476999999999</v>
      </c>
      <c r="D80" s="16">
        <f t="shared" si="32"/>
        <v>2.1429149700478789E-3</v>
      </c>
      <c r="F80" s="4">
        <v>37</v>
      </c>
      <c r="G80" s="22">
        <v>40127.535000000003</v>
      </c>
      <c r="H80" s="23">
        <f t="shared" si="33"/>
        <v>9.2206012654403007E-4</v>
      </c>
    </row>
    <row r="81" spans="2:8" ht="18" customHeight="1" x14ac:dyDescent="0.2">
      <c r="B81" s="7">
        <v>58</v>
      </c>
      <c r="C81" s="15">
        <v>24970.722000000002</v>
      </c>
      <c r="D81" s="16">
        <f t="shared" si="32"/>
        <v>2.3227201840619583E-3</v>
      </c>
      <c r="F81" s="4">
        <v>40</v>
      </c>
      <c r="G81" s="22">
        <v>43977.773999999998</v>
      </c>
      <c r="H81" s="23">
        <f t="shared" si="33"/>
        <v>9.0955035605030856E-4</v>
      </c>
    </row>
    <row r="82" spans="2:8" ht="18" customHeight="1" x14ac:dyDescent="0.2">
      <c r="B82" s="7">
        <v>72</v>
      </c>
      <c r="C82" s="15">
        <v>42008.345999999998</v>
      </c>
      <c r="D82" s="16">
        <f t="shared" si="32"/>
        <v>1.7139451289036709E-3</v>
      </c>
      <c r="F82" s="4">
        <v>60</v>
      </c>
      <c r="G82" s="22">
        <v>48906.394999999997</v>
      </c>
      <c r="H82" s="23">
        <f t="shared" si="33"/>
        <v>1.2268334233181571E-3</v>
      </c>
    </row>
    <row r="83" spans="2:8" ht="18" customHeight="1" x14ac:dyDescent="0.2">
      <c r="B83" s="7">
        <v>73</v>
      </c>
      <c r="C83" s="15">
        <v>35880.114999999998</v>
      </c>
      <c r="D83" s="16">
        <f t="shared" si="32"/>
        <v>2.0345531222516985E-3</v>
      </c>
    </row>
    <row r="84" spans="2:8" ht="18" customHeight="1" x14ac:dyDescent="0.2"/>
  </sheetData>
  <mergeCells count="3">
    <mergeCell ref="A1:I1"/>
    <mergeCell ref="A3:D3"/>
    <mergeCell ref="F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raw data NMJ grow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 Andrew Frank</dc:creator>
  <cp:lastModifiedBy>C. Andrew Frank</cp:lastModifiedBy>
  <dcterms:created xsi:type="dcterms:W3CDTF">2019-05-20T16:08:48Z</dcterms:created>
  <dcterms:modified xsi:type="dcterms:W3CDTF">2019-05-20T16:11:01Z</dcterms:modified>
</cp:coreProperties>
</file>